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MaG\Laure\Front Microbiol\reviewing\"/>
    </mc:Choice>
  </mc:AlternateContent>
  <bookViews>
    <workbookView xWindow="0" yWindow="0" windowWidth="24000" windowHeight="9030" tabRatio="500"/>
  </bookViews>
  <sheets>
    <sheet name="GLS linear model" sheetId="1" r:id="rId1"/>
  </sheets>
  <calcPr calcId="162913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N15" i="1" l="1"/>
  <c r="N12" i="1"/>
  <c r="N11" i="1"/>
  <c r="N7" i="1"/>
  <c r="N4" i="1"/>
  <c r="N3" i="1"/>
</calcChain>
</file>

<file path=xl/sharedStrings.xml><?xml version="1.0" encoding="utf-8"?>
<sst xmlns="http://schemas.openxmlformats.org/spreadsheetml/2006/main" count="48" uniqueCount="24">
  <si>
    <t>Index</t>
  </si>
  <si>
    <t>Factor</t>
  </si>
  <si>
    <t>numDF</t>
  </si>
  <si>
    <t>F-value</t>
  </si>
  <si>
    <t>p-value</t>
  </si>
  <si>
    <t>Coefficients</t>
  </si>
  <si>
    <t>Value</t>
  </si>
  <si>
    <t>Std.Error</t>
  </si>
  <si>
    <t>t.value</t>
  </si>
  <si>
    <t>p.value</t>
  </si>
  <si>
    <t>2.5 %</t>
  </si>
  <si>
    <t>97.5 %</t>
  </si>
  <si>
    <t>Variance structure</t>
  </si>
  <si>
    <t>% increase in colonized</t>
  </si>
  <si>
    <t>faith_pd</t>
  </si>
  <si>
    <t>(Intercept)</t>
  </si>
  <si>
    <t>Blastocystis colonization (negVSpos)</t>
  </si>
  <si>
    <t>Entamoeba colonization (negVSpos)</t>
  </si>
  <si>
    <t>Blastocystis colonization (negVSpos):Entamoeba colonization(negVSpos)</t>
  </si>
  <si>
    <t>shannon</t>
  </si>
  <si>
    <t>observed_otus</t>
  </si>
  <si>
    <t>1.000 (E+), 0.707 (E-)</t>
  </si>
  <si>
    <t>pielou_eveness</t>
  </si>
  <si>
    <t>Variance structure is specified for factors with heterogeneous variances. The numbers represent the variance parameter estimates for each factor leve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0"/>
    <numFmt numFmtId="165" formatCode="0.000"/>
  </numFmts>
  <fonts count="2" x14ac:knownFonts="1">
    <font>
      <sz val="10"/>
      <name val="Arial"/>
      <family val="2"/>
      <charset val="1"/>
    </font>
    <font>
      <b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vertical="center"/>
    </xf>
    <xf numFmtId="1" fontId="0" fillId="0" borderId="0" xfId="0" applyNumberFormat="1"/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vertical="center"/>
    </xf>
    <xf numFmtId="0" fontId="0" fillId="0" borderId="0" xfId="0" applyFont="1" applyAlignment="1">
      <alignment horizontal="right" vertical="center"/>
    </xf>
    <xf numFmtId="49" fontId="0" fillId="0" borderId="0" xfId="0" applyNumberFormat="1" applyFont="1" applyAlignment="1">
      <alignment horizontal="right" vertical="center"/>
    </xf>
    <xf numFmtId="0" fontId="0" fillId="0" borderId="0" xfId="0" applyFont="1" applyAlignment="1">
      <alignment horizontal="center"/>
    </xf>
    <xf numFmtId="2" fontId="0" fillId="0" borderId="0" xfId="0" applyNumberFormat="1" applyAlignment="1">
      <alignment horizontal="right" vertical="center"/>
    </xf>
    <xf numFmtId="164" fontId="0" fillId="0" borderId="0" xfId="0" applyNumberFormat="1" applyAlignment="1">
      <alignment horizontal="right" vertical="center"/>
    </xf>
    <xf numFmtId="165" fontId="0" fillId="0" borderId="0" xfId="0" applyNumberFormat="1" applyAlignment="1">
      <alignment horizontal="right" vertical="center"/>
    </xf>
    <xf numFmtId="0" fontId="1" fillId="0" borderId="0" xfId="0" applyFont="1" applyAlignment="1">
      <alignment horizontal="left" vertical="center"/>
    </xf>
    <xf numFmtId="0" fontId="1" fillId="0" borderId="0" xfId="0" applyFont="1"/>
    <xf numFmtId="0" fontId="1" fillId="0" borderId="0" xfId="0" applyFont="1" applyAlignment="1">
      <alignment vertical="center"/>
    </xf>
    <xf numFmtId="2" fontId="1" fillId="0" borderId="0" xfId="0" applyNumberFormat="1" applyFont="1" applyAlignment="1">
      <alignment horizontal="right" vertical="center"/>
    </xf>
    <xf numFmtId="164" fontId="1" fillId="0" borderId="0" xfId="0" applyNumberFormat="1" applyFont="1" applyAlignment="1">
      <alignment horizontal="right" vertical="center"/>
    </xf>
    <xf numFmtId="165" fontId="1" fillId="0" borderId="0" xfId="0" applyNumberFormat="1" applyFont="1" applyAlignment="1">
      <alignment horizontal="right" vertical="center"/>
    </xf>
    <xf numFmtId="1" fontId="1" fillId="0" borderId="0" xfId="0" applyNumberFormat="1" applyFont="1"/>
    <xf numFmtId="0" fontId="0" fillId="0" borderId="0" xfId="0" applyFont="1"/>
    <xf numFmtId="0" fontId="0" fillId="0" borderId="0" xfId="0" applyFont="1" applyAlignment="1">
      <alignment horizontal="left"/>
    </xf>
    <xf numFmtId="2" fontId="0" fillId="0" borderId="0" xfId="0" applyNumberFormat="1"/>
    <xf numFmtId="164" fontId="0" fillId="0" borderId="0" xfId="0" applyNumberFormat="1"/>
    <xf numFmtId="2" fontId="0" fillId="0" borderId="0" xfId="0" applyNumberFormat="1" applyAlignment="1">
      <alignment vertical="center"/>
    </xf>
    <xf numFmtId="165" fontId="0" fillId="0" borderId="0" xfId="0" applyNumberFormat="1" applyAlignment="1">
      <alignment vertical="center"/>
    </xf>
    <xf numFmtId="164" fontId="0" fillId="0" borderId="0" xfId="0" applyNumberFormat="1" applyAlignment="1">
      <alignment vertical="center"/>
    </xf>
    <xf numFmtId="0" fontId="1" fillId="0" borderId="0" xfId="0" applyFont="1" applyAlignment="1">
      <alignment horizontal="left"/>
    </xf>
    <xf numFmtId="2" fontId="1" fillId="0" borderId="0" xfId="0" applyNumberFormat="1" applyFont="1"/>
    <xf numFmtId="164" fontId="1" fillId="0" borderId="0" xfId="0" applyNumberFormat="1" applyFont="1"/>
    <xf numFmtId="2" fontId="1" fillId="0" borderId="0" xfId="0" applyNumberFormat="1" applyFont="1" applyAlignment="1">
      <alignment vertical="center"/>
    </xf>
    <xf numFmtId="165" fontId="1" fillId="0" borderId="0" xfId="0" applyNumberFormat="1" applyFont="1" applyAlignment="1">
      <alignment vertical="center"/>
    </xf>
    <xf numFmtId="164" fontId="1" fillId="0" borderId="0" xfId="0" applyNumberFormat="1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"/>
  <sheetViews>
    <sheetView tabSelected="1" topLeftCell="G1" zoomScaleNormal="100" workbookViewId="0">
      <selection activeCell="R26" sqref="R26"/>
    </sheetView>
  </sheetViews>
  <sheetFormatPr baseColWidth="10" defaultColWidth="9.140625" defaultRowHeight="12.75" x14ac:dyDescent="0.2"/>
  <cols>
    <col min="1" max="1" width="16.5703125" customWidth="1"/>
    <col min="2" max="2" width="61.42578125" customWidth="1"/>
    <col min="3" max="3" width="7.5703125" style="1" customWidth="1"/>
    <col min="4" max="5" width="13.42578125" customWidth="1"/>
    <col min="6" max="6" width="12" customWidth="1"/>
    <col min="7" max="12" width="8.7109375" customWidth="1"/>
    <col min="13" max="13" width="18.28515625" customWidth="1"/>
    <col min="14" max="14" width="8.7109375" style="2" customWidth="1"/>
    <col min="15" max="1023" width="8.7109375" customWidth="1"/>
    <col min="1024" max="1025" width="9.140625" customWidth="1"/>
  </cols>
  <sheetData>
    <row r="1" spans="1:14" x14ac:dyDescent="0.2">
      <c r="A1" s="3" t="s">
        <v>0</v>
      </c>
      <c r="B1" t="s">
        <v>1</v>
      </c>
      <c r="C1" s="4" t="s">
        <v>2</v>
      </c>
      <c r="D1" s="5" t="s">
        <v>3</v>
      </c>
      <c r="E1" s="5" t="s">
        <v>4</v>
      </c>
      <c r="F1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6" t="s">
        <v>10</v>
      </c>
      <c r="L1" s="6" t="s">
        <v>11</v>
      </c>
      <c r="M1" s="7" t="s">
        <v>12</v>
      </c>
      <c r="N1" s="2" t="s">
        <v>13</v>
      </c>
    </row>
    <row r="2" spans="1:14" x14ac:dyDescent="0.2">
      <c r="A2" s="3" t="s">
        <v>14</v>
      </c>
      <c r="B2" t="s">
        <v>15</v>
      </c>
      <c r="C2" s="1">
        <v>1</v>
      </c>
      <c r="D2" s="8">
        <v>2100.7434100619398</v>
      </c>
      <c r="E2" s="9">
        <v>1.65243957076763E-73</v>
      </c>
      <c r="G2" s="8">
        <v>13.025050999999999</v>
      </c>
      <c r="H2" s="10">
        <v>0.430259</v>
      </c>
      <c r="I2" s="8">
        <v>30.272568</v>
      </c>
      <c r="J2" s="9">
        <v>0</v>
      </c>
      <c r="K2" s="10">
        <v>12.181759</v>
      </c>
      <c r="L2" s="10">
        <v>13.868344</v>
      </c>
    </row>
    <row r="3" spans="1:14" s="12" customFormat="1" x14ac:dyDescent="0.2">
      <c r="A3" s="11" t="s">
        <v>14</v>
      </c>
      <c r="B3" s="12" t="s">
        <v>16</v>
      </c>
      <c r="C3" s="13">
        <v>1</v>
      </c>
      <c r="D3" s="14">
        <v>36.632551025150697</v>
      </c>
      <c r="E3" s="15">
        <v>2.0155893130606E-8</v>
      </c>
      <c r="G3" s="14">
        <v>-1.431888</v>
      </c>
      <c r="H3" s="16">
        <v>0.430259</v>
      </c>
      <c r="I3" s="14">
        <v>-3.327966</v>
      </c>
      <c r="J3" s="15">
        <v>1.1900000000000001E-3</v>
      </c>
      <c r="K3" s="16">
        <v>-2.2751800000000002</v>
      </c>
      <c r="L3" s="16">
        <v>-0.58859499999999998</v>
      </c>
      <c r="N3" s="17">
        <f>-G3/G2*100</f>
        <v>10.993338912838038</v>
      </c>
    </row>
    <row r="4" spans="1:14" s="12" customFormat="1" x14ac:dyDescent="0.2">
      <c r="A4" s="11" t="s">
        <v>14</v>
      </c>
      <c r="B4" s="12" t="s">
        <v>17</v>
      </c>
      <c r="C4" s="13">
        <v>1</v>
      </c>
      <c r="D4" s="14">
        <v>16.463168110940401</v>
      </c>
      <c r="E4" s="15">
        <v>9.3036143520021898E-5</v>
      </c>
      <c r="G4" s="14">
        <v>-1.630943</v>
      </c>
      <c r="H4" s="16">
        <v>0.430259</v>
      </c>
      <c r="I4" s="14">
        <v>-3.7906049999999998</v>
      </c>
      <c r="J4" s="15">
        <v>2.4600000000000002E-4</v>
      </c>
      <c r="K4" s="16">
        <v>-2.4742350000000002</v>
      </c>
      <c r="L4" s="16">
        <v>-0.78764999999999996</v>
      </c>
      <c r="N4" s="17">
        <f>-G4/G2*100</f>
        <v>12.521586287838721</v>
      </c>
    </row>
    <row r="5" spans="1:14" x14ac:dyDescent="0.2">
      <c r="A5" s="3" t="s">
        <v>14</v>
      </c>
      <c r="B5" t="s">
        <v>18</v>
      </c>
      <c r="C5" s="1">
        <v>1</v>
      </c>
      <c r="D5" s="8">
        <v>0.74289803616875105</v>
      </c>
      <c r="E5" s="9">
        <v>0.390609193659468</v>
      </c>
      <c r="G5" s="8">
        <v>-0.37084699999999998</v>
      </c>
      <c r="H5" s="10">
        <v>0.430259</v>
      </c>
      <c r="I5" s="8">
        <v>-0.86191499999999999</v>
      </c>
      <c r="J5" s="9">
        <v>0.39060899999999998</v>
      </c>
      <c r="K5" s="10">
        <v>-1.21414</v>
      </c>
      <c r="L5" s="10">
        <v>0.47244599999999998</v>
      </c>
    </row>
    <row r="6" spans="1:14" x14ac:dyDescent="0.2">
      <c r="A6" s="3" t="s">
        <v>19</v>
      </c>
      <c r="B6" t="s">
        <v>15</v>
      </c>
      <c r="C6" s="1">
        <v>1</v>
      </c>
      <c r="D6" s="8">
        <v>6655.1934347399301</v>
      </c>
      <c r="E6" s="9">
        <v>3.1256334979013398E-100</v>
      </c>
      <c r="G6" s="8">
        <v>5.6507870000000002</v>
      </c>
      <c r="H6" s="10">
        <v>0.100392</v>
      </c>
      <c r="I6" s="8">
        <v>56.287039999999998</v>
      </c>
      <c r="J6" s="9">
        <v>0</v>
      </c>
      <c r="K6" s="10">
        <v>5.4540220000000001</v>
      </c>
      <c r="L6" s="10">
        <v>5.8475520000000003</v>
      </c>
    </row>
    <row r="7" spans="1:14" s="12" customFormat="1" x14ac:dyDescent="0.2">
      <c r="A7" s="11" t="s">
        <v>19</v>
      </c>
      <c r="B7" s="12" t="s">
        <v>16</v>
      </c>
      <c r="C7" s="13">
        <v>1</v>
      </c>
      <c r="D7" s="14">
        <v>20.840999726892999</v>
      </c>
      <c r="E7" s="15">
        <v>1.3072029107530899E-5</v>
      </c>
      <c r="G7" s="14">
        <v>-0.33846900000000002</v>
      </c>
      <c r="H7" s="16">
        <v>0.100392</v>
      </c>
      <c r="I7" s="14">
        <v>-3.3714599999999999</v>
      </c>
      <c r="J7" s="15">
        <v>1.0319999999999999E-3</v>
      </c>
      <c r="K7" s="16">
        <v>-0.53523399999999999</v>
      </c>
      <c r="L7" s="16">
        <v>-0.141703</v>
      </c>
      <c r="N7" s="17">
        <f>-G7/G6*100</f>
        <v>5.9897674430128047</v>
      </c>
    </row>
    <row r="8" spans="1:14" x14ac:dyDescent="0.2">
      <c r="A8" s="3" t="s">
        <v>19</v>
      </c>
      <c r="B8" s="18" t="s">
        <v>17</v>
      </c>
      <c r="C8" s="1">
        <v>1</v>
      </c>
      <c r="D8" s="8">
        <v>0.77900503491560102</v>
      </c>
      <c r="E8" s="9">
        <v>0.37937035434461902</v>
      </c>
      <c r="G8" s="8">
        <v>-0.110634</v>
      </c>
      <c r="H8" s="10">
        <v>0.100392</v>
      </c>
      <c r="I8" s="8">
        <v>-1.1020190000000001</v>
      </c>
      <c r="J8" s="9">
        <v>0.27285900000000002</v>
      </c>
      <c r="K8" s="10">
        <v>-0.30740000000000001</v>
      </c>
      <c r="L8" s="10">
        <v>8.6130999999999999E-2</v>
      </c>
    </row>
    <row r="9" spans="1:14" x14ac:dyDescent="0.2">
      <c r="A9" s="3" t="s">
        <v>19</v>
      </c>
      <c r="B9" t="s">
        <v>18</v>
      </c>
      <c r="C9" s="1">
        <v>1</v>
      </c>
      <c r="D9" s="8">
        <v>0.43570062737440401</v>
      </c>
      <c r="E9" s="9">
        <v>0.51058470157993496</v>
      </c>
      <c r="G9" s="8">
        <v>-6.6267000000000006E-2</v>
      </c>
      <c r="H9" s="10">
        <v>0.100392</v>
      </c>
      <c r="I9" s="8">
        <v>-0.660076</v>
      </c>
      <c r="J9" s="9">
        <v>0.51058499999999996</v>
      </c>
      <c r="K9" s="10">
        <v>-0.26303199999999999</v>
      </c>
      <c r="L9" s="10">
        <v>0.130499</v>
      </c>
    </row>
    <row r="10" spans="1:14" x14ac:dyDescent="0.2">
      <c r="A10" s="3" t="s">
        <v>20</v>
      </c>
      <c r="B10" t="s">
        <v>15</v>
      </c>
      <c r="C10" s="1">
        <v>1</v>
      </c>
      <c r="D10" s="8">
        <v>992.03043014898697</v>
      </c>
      <c r="E10" s="9">
        <v>7.2212516261304E-57</v>
      </c>
      <c r="G10" s="8">
        <v>189.73460700000001</v>
      </c>
      <c r="H10" s="10">
        <v>9.398809</v>
      </c>
      <c r="I10" s="8">
        <v>20.187090999999999</v>
      </c>
      <c r="J10" s="9">
        <v>0</v>
      </c>
      <c r="K10" s="10">
        <v>171.31328099999999</v>
      </c>
      <c r="L10" s="10">
        <v>208.155933</v>
      </c>
    </row>
    <row r="11" spans="1:14" s="12" customFormat="1" x14ac:dyDescent="0.2">
      <c r="A11" s="11" t="s">
        <v>20</v>
      </c>
      <c r="B11" s="12" t="s">
        <v>16</v>
      </c>
      <c r="C11" s="13">
        <v>1</v>
      </c>
      <c r="D11" s="14">
        <v>29.625056778051501</v>
      </c>
      <c r="E11" s="15">
        <v>3.2146995973904301E-7</v>
      </c>
      <c r="G11" s="14">
        <v>-24.997765000000001</v>
      </c>
      <c r="H11" s="16">
        <v>9.398809</v>
      </c>
      <c r="I11" s="14">
        <v>-2.6596739999999999</v>
      </c>
      <c r="J11" s="15">
        <v>8.9899999999999997E-3</v>
      </c>
      <c r="K11" s="16">
        <v>-43.419091000000002</v>
      </c>
      <c r="L11" s="16">
        <v>-6.5764379999999996</v>
      </c>
      <c r="N11" s="17">
        <f>-G11/G10*100</f>
        <v>13.175121500106727</v>
      </c>
    </row>
    <row r="12" spans="1:14" s="12" customFormat="1" x14ac:dyDescent="0.2">
      <c r="A12" s="11" t="s">
        <v>20</v>
      </c>
      <c r="B12" s="12" t="s">
        <v>17</v>
      </c>
      <c r="C12" s="13">
        <v>1</v>
      </c>
      <c r="D12" s="14">
        <v>15.318545499668501</v>
      </c>
      <c r="E12" s="15">
        <v>1.5775575618606901E-4</v>
      </c>
      <c r="G12" s="14">
        <v>-28.226932000000001</v>
      </c>
      <c r="H12" s="16">
        <v>9.398809</v>
      </c>
      <c r="I12" s="14">
        <v>-3.0032459999999999</v>
      </c>
      <c r="J12" s="15">
        <v>3.307E-3</v>
      </c>
      <c r="K12" s="16">
        <v>-46.648257999999998</v>
      </c>
      <c r="L12" s="16">
        <v>-9.8056049999999999</v>
      </c>
      <c r="M12" s="5" t="s">
        <v>21</v>
      </c>
      <c r="N12" s="17">
        <f>-G12/G10*100</f>
        <v>14.877060356205865</v>
      </c>
    </row>
    <row r="13" spans="1:14" x14ac:dyDescent="0.2">
      <c r="A13" s="3" t="s">
        <v>20</v>
      </c>
      <c r="B13" t="s">
        <v>18</v>
      </c>
      <c r="C13" s="1">
        <v>1</v>
      </c>
      <c r="D13" s="8">
        <v>4.6936046506213601E-2</v>
      </c>
      <c r="E13" s="9">
        <v>0.82888451646967198</v>
      </c>
      <c r="G13" s="8">
        <v>-2.0362260000000001</v>
      </c>
      <c r="H13" s="10">
        <v>9.398809</v>
      </c>
      <c r="I13" s="8">
        <v>-0.21664700000000001</v>
      </c>
      <c r="J13" s="9">
        <v>0.82888499999999998</v>
      </c>
      <c r="K13" s="10">
        <v>-20.457553000000001</v>
      </c>
      <c r="L13" s="10">
        <v>16.385100000000001</v>
      </c>
    </row>
    <row r="14" spans="1:14" x14ac:dyDescent="0.2">
      <c r="A14" s="19" t="s">
        <v>22</v>
      </c>
      <c r="B14" s="4" t="s">
        <v>15</v>
      </c>
      <c r="C14" s="1">
        <v>1</v>
      </c>
      <c r="D14" s="20">
        <v>12205.345147185701</v>
      </c>
      <c r="E14" s="21">
        <v>1.52828860938697E-114</v>
      </c>
      <c r="G14" s="22">
        <v>0.75772799999999996</v>
      </c>
      <c r="H14" s="23">
        <v>9.7339999999999996E-3</v>
      </c>
      <c r="I14" s="22">
        <v>77.843523000000005</v>
      </c>
      <c r="J14" s="24">
        <v>0</v>
      </c>
      <c r="K14" s="23">
        <v>0.73865000000000003</v>
      </c>
      <c r="L14" s="23">
        <v>0.776806</v>
      </c>
    </row>
    <row r="15" spans="1:14" s="12" customFormat="1" x14ac:dyDescent="0.2">
      <c r="A15" s="25" t="s">
        <v>22</v>
      </c>
      <c r="B15" s="12" t="s">
        <v>16</v>
      </c>
      <c r="C15" s="13">
        <v>1</v>
      </c>
      <c r="D15" s="26">
        <v>6.6002421974940102</v>
      </c>
      <c r="E15" s="27">
        <v>1.1535616489227799E-2</v>
      </c>
      <c r="G15" s="28">
        <v>-2.4126999999999999E-2</v>
      </c>
      <c r="H15" s="29">
        <v>9.7339999999999996E-3</v>
      </c>
      <c r="I15" s="28">
        <v>-2.4785970000000002</v>
      </c>
      <c r="J15" s="30">
        <v>1.4709E-2</v>
      </c>
      <c r="K15" s="29">
        <v>-4.3205E-2</v>
      </c>
      <c r="L15" s="29">
        <v>-5.0480000000000004E-3</v>
      </c>
      <c r="N15" s="17">
        <f>-G15/G14*100</f>
        <v>3.1841241184171629</v>
      </c>
    </row>
    <row r="16" spans="1:14" x14ac:dyDescent="0.2">
      <c r="A16" s="19" t="s">
        <v>22</v>
      </c>
      <c r="B16" s="18" t="s">
        <v>17</v>
      </c>
      <c r="C16" s="1">
        <v>1</v>
      </c>
      <c r="D16" s="20">
        <v>1.6265646609995501</v>
      </c>
      <c r="E16" s="21">
        <v>0.20486579067598501</v>
      </c>
      <c r="G16" s="22">
        <v>5.7289999999999997E-3</v>
      </c>
      <c r="H16" s="23">
        <v>9.7339999999999996E-3</v>
      </c>
      <c r="I16" s="22">
        <v>0.58857499999999996</v>
      </c>
      <c r="J16" s="24">
        <v>0.55735299999999999</v>
      </c>
      <c r="K16" s="23">
        <v>-1.3349E-2</v>
      </c>
      <c r="L16" s="23">
        <v>2.4806999999999999E-2</v>
      </c>
    </row>
    <row r="17" spans="1:12" x14ac:dyDescent="0.2">
      <c r="A17" s="19" t="s">
        <v>22</v>
      </c>
      <c r="B17" t="s">
        <v>18</v>
      </c>
      <c r="C17" s="1">
        <v>1</v>
      </c>
      <c r="D17" s="20">
        <v>0.57199999999999995</v>
      </c>
      <c r="E17" s="21">
        <v>0.45129999999999998</v>
      </c>
      <c r="G17" s="22">
        <v>-7.3590000000000001E-3</v>
      </c>
      <c r="H17" s="23">
        <v>9.7339999999999996E-3</v>
      </c>
      <c r="I17" s="22">
        <v>-0.75598900000000002</v>
      </c>
      <c r="J17" s="24">
        <v>0.45127200000000001</v>
      </c>
      <c r="K17" s="23">
        <v>-2.6436999999999999E-2</v>
      </c>
      <c r="L17" s="23">
        <v>1.1719E-2</v>
      </c>
    </row>
    <row r="21" spans="1:12" x14ac:dyDescent="0.2">
      <c r="A21" t="s">
        <v>23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GLS linear mod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gali Chabe</dc:creator>
  <dc:description/>
  <cp:lastModifiedBy>Magalie Chabe</cp:lastModifiedBy>
  <cp:revision>11</cp:revision>
  <dcterms:created xsi:type="dcterms:W3CDTF">2019-12-22T16:15:42Z</dcterms:created>
  <dcterms:modified xsi:type="dcterms:W3CDTF">2020-05-14T16:46:26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